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ACS10:11/2022/final submission/"/>
    </mc:Choice>
  </mc:AlternateContent>
  <xr:revisionPtr revIDLastSave="0" documentId="8_{686D2CCB-B41A-8340-8082-ED3019A23507}" xr6:coauthVersionLast="47" xr6:coauthVersionMax="47" xr10:uidLastSave="{00000000-0000-0000-0000-000000000000}"/>
  <bookViews>
    <workbookView xWindow="11100" yWindow="2900" windowWidth="16820" windowHeight="11200" xr2:uid="{F94D7D3A-24EB-6B45-9D4D-CF8CA8B0FAE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31" i="1" l="1"/>
  <c r="V31" i="1"/>
  <c r="Y30" i="1"/>
  <c r="V30" i="1"/>
  <c r="Y29" i="1"/>
  <c r="V29" i="1"/>
  <c r="Y28" i="1"/>
  <c r="V28" i="1"/>
  <c r="Y27" i="1"/>
  <c r="V27" i="1"/>
  <c r="Y26" i="1"/>
  <c r="V26" i="1"/>
  <c r="Y24" i="1"/>
  <c r="V24" i="1"/>
  <c r="Y23" i="1"/>
  <c r="V23" i="1"/>
  <c r="V22" i="1"/>
  <c r="Y21" i="1"/>
  <c r="V21" i="1"/>
  <c r="Y20" i="1"/>
  <c r="V20" i="1"/>
  <c r="Y19" i="1"/>
  <c r="V19" i="1"/>
  <c r="Y18" i="1"/>
  <c r="V18" i="1"/>
  <c r="Y17" i="1"/>
  <c r="V17" i="1"/>
  <c r="Y16" i="1"/>
  <c r="V16" i="1"/>
  <c r="Y15" i="1"/>
  <c r="V15" i="1"/>
  <c r="Y14" i="1"/>
  <c r="V14" i="1"/>
  <c r="Y13" i="1"/>
  <c r="V13" i="1"/>
  <c r="Y12" i="1"/>
  <c r="V12" i="1"/>
  <c r="Y11" i="1"/>
  <c r="V11" i="1"/>
  <c r="Y10" i="1"/>
  <c r="V10" i="1"/>
  <c r="Y9" i="1"/>
  <c r="V9" i="1"/>
  <c r="Y8" i="1"/>
  <c r="V8" i="1"/>
  <c r="Y7" i="1"/>
  <c r="V7" i="1"/>
  <c r="Y6" i="1"/>
  <c r="V6" i="1"/>
  <c r="Y5" i="1"/>
  <c r="V5" i="1"/>
  <c r="Y4" i="1"/>
  <c r="V4" i="1"/>
</calcChain>
</file>

<file path=xl/sharedStrings.xml><?xml version="1.0" encoding="utf-8"?>
<sst xmlns="http://schemas.openxmlformats.org/spreadsheetml/2006/main" count="164" uniqueCount="62">
  <si>
    <r>
      <t xml:space="preserve">Mutations reported in Pf3K data base for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 xml:space="preserve">ACS10 and </t>
    </r>
    <r>
      <rPr>
        <i/>
        <sz val="12"/>
        <color theme="1"/>
        <rFont val="Calibri"/>
        <family val="2"/>
        <scheme val="minor"/>
      </rPr>
      <t>Pf</t>
    </r>
    <r>
      <rPr>
        <sz val="12"/>
        <color theme="1"/>
        <rFont val="Calibri"/>
        <family val="2"/>
        <scheme val="minor"/>
      </rPr>
      <t>ACS11 with MFA &gt;0.01</t>
    </r>
  </si>
  <si>
    <t>GeneId</t>
  </si>
  <si>
    <t>GeneDescription</t>
  </si>
  <si>
    <t>chrom</t>
  </si>
  <si>
    <t>pos</t>
  </si>
  <si>
    <t>MAF_WAF</t>
  </si>
  <si>
    <t>MAF_CAF</t>
  </si>
  <si>
    <t>MAF_EAF</t>
  </si>
  <si>
    <t>MAF_SAS</t>
  </si>
  <si>
    <t>MAF_WSEA</t>
  </si>
  <si>
    <t>MAF_ESEA</t>
  </si>
  <si>
    <t>MAF_PNG</t>
  </si>
  <si>
    <t>MAF_SAM</t>
  </si>
  <si>
    <t>MAF_Global</t>
  </si>
  <si>
    <t>FST</t>
  </si>
  <si>
    <t>MutName</t>
  </si>
  <si>
    <t>ref</t>
  </si>
  <si>
    <t>nonrref</t>
  </si>
  <si>
    <t>regional_MAF&gt;0.01</t>
  </si>
  <si>
    <t>regional_MAF&gt;0.1</t>
  </si>
  <si>
    <t>MAF_global &gt;0.01</t>
  </si>
  <si>
    <t>Gene position</t>
  </si>
  <si>
    <t>Pf3K_minor_allele_reads</t>
  </si>
  <si>
    <t>Pf3K_total_reads</t>
  </si>
  <si>
    <t>Pf3K_MAF(reads)</t>
  </si>
  <si>
    <t>PF3D7_0525100</t>
  </si>
  <si>
    <t>acyl-CoA synthetase (ACS10)</t>
  </si>
  <si>
    <t>R75H</t>
  </si>
  <si>
    <t>G</t>
  </si>
  <si>
    <t>A</t>
  </si>
  <si>
    <t>R112S</t>
  </si>
  <si>
    <t>C</t>
  </si>
  <si>
    <t>P127Q</t>
  </si>
  <si>
    <t>R156S</t>
  </si>
  <si>
    <t>T</t>
  </si>
  <si>
    <t>D170N</t>
  </si>
  <si>
    <t>T172I</t>
  </si>
  <si>
    <t>G263S</t>
  </si>
  <si>
    <t>A266S</t>
  </si>
  <si>
    <t>S273A</t>
  </si>
  <si>
    <t>M300L</t>
  </si>
  <si>
    <t>M300I</t>
  </si>
  <si>
    <t>N341I</t>
  </si>
  <si>
    <t>A402G</t>
  </si>
  <si>
    <t>S520N</t>
  </si>
  <si>
    <t>F557Y</t>
  </si>
  <si>
    <t>C577F</t>
  </si>
  <si>
    <t>A607S</t>
  </si>
  <si>
    <t>K619Q</t>
  </si>
  <si>
    <t>D620E</t>
  </si>
  <si>
    <t>-</t>
  </si>
  <si>
    <t>A637T</t>
  </si>
  <si>
    <t>M645L</t>
  </si>
  <si>
    <t>PF3D7_1238800</t>
  </si>
  <si>
    <t>acyl-CoA synthetase, PfACS11 (ACS11)</t>
  </si>
  <si>
    <t>T65P</t>
  </si>
  <si>
    <t>I183M</t>
  </si>
  <si>
    <t>A281D</t>
  </si>
  <si>
    <t>V415I</t>
  </si>
  <si>
    <t>I508V</t>
  </si>
  <si>
    <t>T522I</t>
  </si>
  <si>
    <t>Shown are mutations that have MAF &gt;0.01 in any geographical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16B6E-A467-A54E-9449-D00AFCEEA14D}">
  <dimension ref="A1:Y33"/>
  <sheetViews>
    <sheetView tabSelected="1" workbookViewId="0">
      <selection sqref="A1:XFD1048576"/>
    </sheetView>
  </sheetViews>
  <sheetFormatPr baseColWidth="10" defaultRowHeight="16" x14ac:dyDescent="0.2"/>
  <cols>
    <col min="3" max="3" width="21.33203125" customWidth="1"/>
    <col min="4" max="4" width="7.6640625" customWidth="1"/>
  </cols>
  <sheetData>
    <row r="1" spans="1:25" x14ac:dyDescent="0.2">
      <c r="A1" t="s">
        <v>0</v>
      </c>
    </row>
    <row r="3" spans="1:25" x14ac:dyDescent="0.2">
      <c r="A3" t="s">
        <v>1</v>
      </c>
      <c r="B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</row>
    <row r="4" spans="1:25" x14ac:dyDescent="0.2">
      <c r="A4" t="s">
        <v>25</v>
      </c>
      <c r="B4" t="s">
        <v>26</v>
      </c>
      <c r="D4">
        <v>5</v>
      </c>
      <c r="E4">
        <v>1041968</v>
      </c>
      <c r="F4">
        <v>1.92E-4</v>
      </c>
      <c r="G4">
        <v>3.4970000000000001E-3</v>
      </c>
      <c r="H4">
        <v>0</v>
      </c>
      <c r="I4">
        <v>0.30009599999999997</v>
      </c>
      <c r="J4">
        <v>0.32311899999999999</v>
      </c>
      <c r="K4">
        <v>0.36397299999999999</v>
      </c>
      <c r="L4">
        <v>0</v>
      </c>
      <c r="M4">
        <v>0</v>
      </c>
      <c r="N4">
        <v>0.218056</v>
      </c>
      <c r="O4">
        <v>0.36109999999999998</v>
      </c>
      <c r="P4" s="1" t="s">
        <v>27</v>
      </c>
      <c r="Q4" t="s">
        <v>28</v>
      </c>
      <c r="R4" t="s">
        <v>29</v>
      </c>
      <c r="S4" t="b">
        <v>1</v>
      </c>
      <c r="T4" s="1" t="b">
        <v>1</v>
      </c>
      <c r="U4" s="1" t="b">
        <v>1</v>
      </c>
      <c r="V4">
        <f t="shared" ref="V4:V24" si="0">E4-1041745</f>
        <v>223</v>
      </c>
      <c r="W4">
        <v>28768</v>
      </c>
      <c r="X4">
        <v>211507</v>
      </c>
      <c r="Y4">
        <f>W4/X4</f>
        <v>0.13601441087056221</v>
      </c>
    </row>
    <row r="5" spans="1:25" x14ac:dyDescent="0.2">
      <c r="A5" t="s">
        <v>25</v>
      </c>
      <c r="B5" t="s">
        <v>26</v>
      </c>
      <c r="D5">
        <v>5</v>
      </c>
      <c r="E5">
        <v>1042080</v>
      </c>
      <c r="F5">
        <v>0.38709199999999999</v>
      </c>
      <c r="G5">
        <v>0.17052</v>
      </c>
      <c r="H5">
        <v>4.3018000000000001E-2</v>
      </c>
      <c r="I5">
        <v>6.3267000000000004E-2</v>
      </c>
      <c r="J5">
        <v>3.4999999999999997E-5</v>
      </c>
      <c r="K5">
        <v>7.2859999999999999E-3</v>
      </c>
      <c r="L5">
        <v>0</v>
      </c>
      <c r="M5">
        <v>0.11208600000000001</v>
      </c>
      <c r="N5">
        <v>0.12614</v>
      </c>
      <c r="O5">
        <v>0.4385</v>
      </c>
      <c r="P5" s="1" t="s">
        <v>30</v>
      </c>
      <c r="Q5" t="s">
        <v>29</v>
      </c>
      <c r="R5" t="s">
        <v>31</v>
      </c>
      <c r="S5" t="b">
        <v>1</v>
      </c>
      <c r="T5" s="1" t="b">
        <v>1</v>
      </c>
      <c r="U5" s="1" t="b">
        <v>1</v>
      </c>
      <c r="V5">
        <f t="shared" si="0"/>
        <v>335</v>
      </c>
      <c r="W5">
        <v>67151</v>
      </c>
      <c r="X5">
        <v>230041</v>
      </c>
      <c r="Y5">
        <f t="shared" ref="Y5:Y24" si="1">W5/X5</f>
        <v>0.29190883364269848</v>
      </c>
    </row>
    <row r="6" spans="1:25" x14ac:dyDescent="0.2">
      <c r="A6" t="s">
        <v>25</v>
      </c>
      <c r="B6" t="s">
        <v>26</v>
      </c>
      <c r="D6">
        <v>5</v>
      </c>
      <c r="E6">
        <v>1042124</v>
      </c>
      <c r="F6">
        <v>8.7000000000000001E-5</v>
      </c>
      <c r="G6">
        <v>3.4970000000000001E-3</v>
      </c>
      <c r="H6">
        <v>9.5200000000000007E-3</v>
      </c>
      <c r="I6">
        <v>0.21943599999999999</v>
      </c>
      <c r="J6">
        <v>0.39214399999999999</v>
      </c>
      <c r="K6">
        <v>0.24087900000000001</v>
      </c>
      <c r="L6">
        <v>0.19181799999999999</v>
      </c>
      <c r="M6">
        <v>3.1799999999999998E-4</v>
      </c>
      <c r="N6">
        <v>0.274038</v>
      </c>
      <c r="O6">
        <v>0.55900000000000005</v>
      </c>
      <c r="P6" s="1" t="s">
        <v>32</v>
      </c>
      <c r="Q6" t="s">
        <v>31</v>
      </c>
      <c r="R6" t="s">
        <v>29</v>
      </c>
      <c r="S6" t="b">
        <v>1</v>
      </c>
      <c r="T6" s="1" t="b">
        <v>1</v>
      </c>
      <c r="U6" s="1" t="b">
        <v>1</v>
      </c>
      <c r="V6">
        <f t="shared" si="0"/>
        <v>379</v>
      </c>
      <c r="W6">
        <v>44746</v>
      </c>
      <c r="X6">
        <v>231281</v>
      </c>
      <c r="Y6">
        <f t="shared" si="1"/>
        <v>0.19347028074074393</v>
      </c>
    </row>
    <row r="7" spans="1:25" x14ac:dyDescent="0.2">
      <c r="A7" t="s">
        <v>25</v>
      </c>
      <c r="B7" t="s">
        <v>26</v>
      </c>
      <c r="D7">
        <v>5</v>
      </c>
      <c r="E7">
        <v>1042212</v>
      </c>
      <c r="F7">
        <v>2.7698E-2</v>
      </c>
      <c r="G7">
        <v>7.3039999999999997E-3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4.3750000000000004E-3</v>
      </c>
      <c r="O7">
        <v>1.78E-2</v>
      </c>
      <c r="P7" s="1" t="s">
        <v>33</v>
      </c>
      <c r="Q7" t="s">
        <v>29</v>
      </c>
      <c r="R7" t="s">
        <v>34</v>
      </c>
      <c r="S7" t="b">
        <v>1</v>
      </c>
      <c r="T7" t="b">
        <v>0</v>
      </c>
      <c r="U7" t="b">
        <v>0</v>
      </c>
      <c r="V7">
        <f t="shared" si="0"/>
        <v>467</v>
      </c>
      <c r="W7">
        <v>2854</v>
      </c>
      <c r="X7">
        <v>230490</v>
      </c>
      <c r="Y7">
        <f t="shared" si="1"/>
        <v>1.2382315935615429E-2</v>
      </c>
    </row>
    <row r="8" spans="1:25" x14ac:dyDescent="0.2">
      <c r="A8" t="s">
        <v>25</v>
      </c>
      <c r="B8" t="s">
        <v>26</v>
      </c>
      <c r="D8">
        <v>5</v>
      </c>
      <c r="E8">
        <v>1042252</v>
      </c>
      <c r="F8">
        <v>0.123212</v>
      </c>
      <c r="G8">
        <v>0.48661900000000002</v>
      </c>
      <c r="H8">
        <v>0.47532600000000003</v>
      </c>
      <c r="I8">
        <v>1.8315000000000001E-2</v>
      </c>
      <c r="J8">
        <v>0</v>
      </c>
      <c r="K8">
        <v>3.1999999999999999E-5</v>
      </c>
      <c r="L8">
        <v>2.5146999999999999E-2</v>
      </c>
      <c r="M8">
        <v>0.48148099999999999</v>
      </c>
      <c r="N8">
        <v>0.20743500000000001</v>
      </c>
      <c r="O8">
        <v>0.31140000000000001</v>
      </c>
      <c r="P8" s="1" t="s">
        <v>35</v>
      </c>
      <c r="Q8" t="s">
        <v>28</v>
      </c>
      <c r="R8" t="s">
        <v>29</v>
      </c>
      <c r="S8" t="b">
        <v>1</v>
      </c>
      <c r="T8" s="1" t="b">
        <v>1</v>
      </c>
      <c r="U8" s="1" t="b">
        <v>1</v>
      </c>
      <c r="V8">
        <f t="shared" si="0"/>
        <v>507</v>
      </c>
      <c r="W8">
        <v>180973</v>
      </c>
      <c r="X8">
        <v>222465</v>
      </c>
      <c r="Y8">
        <f t="shared" si="1"/>
        <v>0.8134897624345403</v>
      </c>
    </row>
    <row r="9" spans="1:25" x14ac:dyDescent="0.2">
      <c r="A9" t="s">
        <v>25</v>
      </c>
      <c r="B9" t="s">
        <v>26</v>
      </c>
      <c r="D9">
        <v>5</v>
      </c>
      <c r="E9">
        <v>1042259</v>
      </c>
      <c r="F9">
        <v>6.7488999999999993E-2</v>
      </c>
      <c r="G9">
        <v>6.0995000000000001E-2</v>
      </c>
      <c r="H9">
        <v>3.7047999999999998E-2</v>
      </c>
      <c r="I9">
        <v>0.13390099999999999</v>
      </c>
      <c r="J9">
        <v>0.46632600000000002</v>
      </c>
      <c r="K9">
        <v>0.22057299999999999</v>
      </c>
      <c r="L9">
        <v>0</v>
      </c>
      <c r="M9">
        <v>7.4074000000000001E-2</v>
      </c>
      <c r="N9">
        <v>0.132551</v>
      </c>
      <c r="O9">
        <v>0.12989999999999999</v>
      </c>
      <c r="P9" s="1" t="s">
        <v>36</v>
      </c>
      <c r="Q9" t="s">
        <v>31</v>
      </c>
      <c r="R9" t="s">
        <v>34</v>
      </c>
      <c r="S9" t="b">
        <v>1</v>
      </c>
      <c r="T9" s="1" t="b">
        <v>1</v>
      </c>
      <c r="U9" s="1" t="b">
        <v>1</v>
      </c>
      <c r="V9">
        <f t="shared" si="0"/>
        <v>514</v>
      </c>
      <c r="W9">
        <v>28640</v>
      </c>
      <c r="X9">
        <v>234900</v>
      </c>
      <c r="Y9">
        <f t="shared" si="1"/>
        <v>0.12192422307364836</v>
      </c>
    </row>
    <row r="10" spans="1:25" x14ac:dyDescent="0.2">
      <c r="A10" t="s">
        <v>25</v>
      </c>
      <c r="B10" t="s">
        <v>26</v>
      </c>
      <c r="D10">
        <v>5</v>
      </c>
      <c r="E10">
        <v>1042531</v>
      </c>
      <c r="F10">
        <v>5.5800000000000001E-4</v>
      </c>
      <c r="G10">
        <v>3.4970000000000001E-3</v>
      </c>
      <c r="H10">
        <v>9.4529999999999996E-3</v>
      </c>
      <c r="I10">
        <v>0.125911</v>
      </c>
      <c r="J10">
        <v>1.4409E-2</v>
      </c>
      <c r="K10">
        <v>7.437E-3</v>
      </c>
      <c r="L10">
        <v>0.122282</v>
      </c>
      <c r="M10">
        <v>0</v>
      </c>
      <c r="N10">
        <v>0.46793400000000002</v>
      </c>
      <c r="O10">
        <v>0.95469999999999999</v>
      </c>
      <c r="P10" s="1" t="s">
        <v>37</v>
      </c>
      <c r="Q10" t="s">
        <v>28</v>
      </c>
      <c r="R10" t="s">
        <v>29</v>
      </c>
      <c r="S10" t="b">
        <v>1</v>
      </c>
      <c r="T10" s="1" t="b">
        <v>1</v>
      </c>
      <c r="U10" s="1" t="b">
        <v>1</v>
      </c>
      <c r="V10">
        <f t="shared" si="0"/>
        <v>786</v>
      </c>
      <c r="W10">
        <v>72538</v>
      </c>
      <c r="X10">
        <v>231097</v>
      </c>
      <c r="Y10">
        <f t="shared" si="1"/>
        <v>0.31388551127881364</v>
      </c>
    </row>
    <row r="11" spans="1:25" x14ac:dyDescent="0.2">
      <c r="A11" t="s">
        <v>25</v>
      </c>
      <c r="B11" t="s">
        <v>26</v>
      </c>
      <c r="D11">
        <v>5</v>
      </c>
      <c r="E11">
        <v>1042540</v>
      </c>
      <c r="F11">
        <v>6.0000000000000002E-6</v>
      </c>
      <c r="G11">
        <v>0</v>
      </c>
      <c r="H11">
        <v>0</v>
      </c>
      <c r="I11">
        <v>2.7156E-2</v>
      </c>
      <c r="J11">
        <v>2.9478000000000001E-2</v>
      </c>
      <c r="K11">
        <v>3.6999999999999998E-5</v>
      </c>
      <c r="L11">
        <v>0</v>
      </c>
      <c r="M11">
        <v>0</v>
      </c>
      <c r="N11">
        <v>7.0850000000000002E-3</v>
      </c>
      <c r="O11">
        <v>2.52E-2</v>
      </c>
      <c r="P11" s="1" t="s">
        <v>38</v>
      </c>
      <c r="Q11" t="s">
        <v>28</v>
      </c>
      <c r="R11" t="s">
        <v>34</v>
      </c>
      <c r="S11" t="b">
        <v>1</v>
      </c>
      <c r="T11" t="b">
        <v>0</v>
      </c>
      <c r="U11" t="b">
        <v>0</v>
      </c>
      <c r="V11">
        <f t="shared" si="0"/>
        <v>795</v>
      </c>
      <c r="W11">
        <v>406</v>
      </c>
      <c r="X11">
        <v>233359</v>
      </c>
      <c r="Y11">
        <f t="shared" si="1"/>
        <v>1.7398086210516843E-3</v>
      </c>
    </row>
    <row r="12" spans="1:25" x14ac:dyDescent="0.2">
      <c r="A12" t="s">
        <v>25</v>
      </c>
      <c r="B12" t="s">
        <v>26</v>
      </c>
      <c r="D12">
        <v>5</v>
      </c>
      <c r="E12">
        <v>1042561</v>
      </c>
      <c r="F12">
        <v>0.26750099999999999</v>
      </c>
      <c r="G12">
        <v>0.44480799999999998</v>
      </c>
      <c r="H12">
        <v>7.9236000000000001E-2</v>
      </c>
      <c r="I12">
        <v>6.3750000000000001E-2</v>
      </c>
      <c r="J12">
        <v>1.4493000000000001E-2</v>
      </c>
      <c r="K12">
        <v>5.5999999999999999E-5</v>
      </c>
      <c r="L12">
        <v>0.122763</v>
      </c>
      <c r="M12">
        <v>0.18518499999999999</v>
      </c>
      <c r="N12">
        <v>0.331119</v>
      </c>
      <c r="O12">
        <v>0.48799999999999999</v>
      </c>
      <c r="P12" s="1" t="s">
        <v>39</v>
      </c>
      <c r="Q12" t="s">
        <v>34</v>
      </c>
      <c r="R12" t="s">
        <v>28</v>
      </c>
      <c r="S12" t="b">
        <v>1</v>
      </c>
      <c r="T12" s="1" t="b">
        <v>1</v>
      </c>
      <c r="U12" s="1" t="b">
        <v>1</v>
      </c>
      <c r="V12">
        <f t="shared" si="0"/>
        <v>816</v>
      </c>
      <c r="W12">
        <v>153695</v>
      </c>
      <c r="X12">
        <v>228566</v>
      </c>
      <c r="Y12">
        <f t="shared" si="1"/>
        <v>0.6724315952503872</v>
      </c>
    </row>
    <row r="13" spans="1:25" x14ac:dyDescent="0.2">
      <c r="A13" t="s">
        <v>25</v>
      </c>
      <c r="B13" t="s">
        <v>26</v>
      </c>
      <c r="D13">
        <v>5</v>
      </c>
      <c r="E13">
        <v>104264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.114701</v>
      </c>
      <c r="M13">
        <v>0</v>
      </c>
      <c r="N13">
        <v>1.4338E-2</v>
      </c>
      <c r="O13">
        <v>0.1118</v>
      </c>
      <c r="P13" s="1" t="s">
        <v>40</v>
      </c>
      <c r="Q13" t="s">
        <v>29</v>
      </c>
      <c r="R13" t="s">
        <v>34</v>
      </c>
      <c r="S13" t="b">
        <v>1</v>
      </c>
      <c r="T13" s="1" t="b">
        <v>1</v>
      </c>
      <c r="U13" s="1" t="b">
        <v>1</v>
      </c>
      <c r="V13">
        <f t="shared" si="0"/>
        <v>897</v>
      </c>
      <c r="W13">
        <v>6</v>
      </c>
      <c r="X13">
        <v>229249</v>
      </c>
      <c r="Y13">
        <f t="shared" si="1"/>
        <v>2.617241514684906E-5</v>
      </c>
    </row>
    <row r="14" spans="1:25" x14ac:dyDescent="0.2">
      <c r="A14" t="s">
        <v>25</v>
      </c>
      <c r="B14" t="s">
        <v>26</v>
      </c>
      <c r="D14">
        <v>5</v>
      </c>
      <c r="E14">
        <v>1042644</v>
      </c>
      <c r="F14">
        <v>1.9499999999999999E-3</v>
      </c>
      <c r="G14">
        <v>4.2040000000000003E-3</v>
      </c>
      <c r="H14">
        <v>0.406476</v>
      </c>
      <c r="I14">
        <v>1.5526999999999999E-2</v>
      </c>
      <c r="J14">
        <v>2.8990000000000001E-3</v>
      </c>
      <c r="K14">
        <v>1.02E-4</v>
      </c>
      <c r="L14">
        <v>9.2926999999999996E-2</v>
      </c>
      <c r="M14">
        <v>0</v>
      </c>
      <c r="N14">
        <v>8.8891999999999999E-2</v>
      </c>
      <c r="O14">
        <v>0.52749999999999997</v>
      </c>
      <c r="P14" s="1" t="s">
        <v>41</v>
      </c>
      <c r="Q14" t="s">
        <v>28</v>
      </c>
      <c r="R14" t="s">
        <v>29</v>
      </c>
      <c r="S14" t="b">
        <v>1</v>
      </c>
      <c r="T14" s="1" t="b">
        <v>1</v>
      </c>
      <c r="U14" s="1" t="b">
        <v>1</v>
      </c>
      <c r="V14">
        <f t="shared" si="0"/>
        <v>899</v>
      </c>
      <c r="W14">
        <v>29261</v>
      </c>
      <c r="X14">
        <v>226771</v>
      </c>
      <c r="Y14">
        <f t="shared" si="1"/>
        <v>0.12903325381111341</v>
      </c>
    </row>
    <row r="15" spans="1:25" x14ac:dyDescent="0.2">
      <c r="A15" t="s">
        <v>25</v>
      </c>
      <c r="B15" t="s">
        <v>26</v>
      </c>
      <c r="D15">
        <v>5</v>
      </c>
      <c r="E15">
        <v>1042766</v>
      </c>
      <c r="F15">
        <v>7.3360999999999996E-2</v>
      </c>
      <c r="G15">
        <v>0.40572799999999998</v>
      </c>
      <c r="H15">
        <v>2.1900000000000001E-3</v>
      </c>
      <c r="I15">
        <v>0</v>
      </c>
      <c r="J15">
        <v>0</v>
      </c>
      <c r="K15">
        <v>4.1999999999999998E-5</v>
      </c>
      <c r="L15">
        <v>0</v>
      </c>
      <c r="M15">
        <v>0</v>
      </c>
      <c r="N15">
        <v>6.0165000000000003E-2</v>
      </c>
      <c r="O15">
        <v>0.23830000000000001</v>
      </c>
      <c r="P15" s="1" t="s">
        <v>42</v>
      </c>
      <c r="Q15" t="s">
        <v>29</v>
      </c>
      <c r="R15" t="s">
        <v>34</v>
      </c>
      <c r="S15" t="b">
        <v>1</v>
      </c>
      <c r="T15" s="1" t="b">
        <v>1</v>
      </c>
      <c r="U15" s="1" t="b">
        <v>1</v>
      </c>
      <c r="V15">
        <f t="shared" si="0"/>
        <v>1021</v>
      </c>
      <c r="W15">
        <v>11373</v>
      </c>
      <c r="X15">
        <v>226332</v>
      </c>
      <c r="Y15">
        <f t="shared" si="1"/>
        <v>5.0249191453263349E-2</v>
      </c>
    </row>
    <row r="16" spans="1:25" x14ac:dyDescent="0.2">
      <c r="A16" t="s">
        <v>25</v>
      </c>
      <c r="B16" t="s">
        <v>26</v>
      </c>
      <c r="D16">
        <v>5</v>
      </c>
      <c r="E16">
        <v>1042949</v>
      </c>
      <c r="F16">
        <v>0.27347399999999999</v>
      </c>
      <c r="G16">
        <v>6.0625999999999999E-2</v>
      </c>
      <c r="H16">
        <v>3.9587999999999998E-2</v>
      </c>
      <c r="I16">
        <v>7.1479000000000001E-2</v>
      </c>
      <c r="J16">
        <v>5.764E-3</v>
      </c>
      <c r="K16">
        <v>7.267E-3</v>
      </c>
      <c r="L16">
        <v>0</v>
      </c>
      <c r="M16">
        <v>0.111723</v>
      </c>
      <c r="N16">
        <v>0.16830899999999999</v>
      </c>
      <c r="O16">
        <v>0.20469999999999999</v>
      </c>
      <c r="P16" s="1" t="s">
        <v>43</v>
      </c>
      <c r="Q16" t="s">
        <v>31</v>
      </c>
      <c r="R16" t="s">
        <v>28</v>
      </c>
      <c r="S16" t="b">
        <v>1</v>
      </c>
      <c r="T16" s="1" t="b">
        <v>1</v>
      </c>
      <c r="U16" s="1" t="b">
        <v>1</v>
      </c>
      <c r="V16">
        <f t="shared" si="0"/>
        <v>1204</v>
      </c>
      <c r="W16">
        <v>198966</v>
      </c>
      <c r="X16">
        <v>226798</v>
      </c>
      <c r="Y16">
        <f t="shared" si="1"/>
        <v>0.87728286845563008</v>
      </c>
    </row>
    <row r="17" spans="1:25" x14ac:dyDescent="0.2">
      <c r="A17" t="s">
        <v>25</v>
      </c>
      <c r="B17" t="s">
        <v>26</v>
      </c>
      <c r="D17">
        <v>5</v>
      </c>
      <c r="E17">
        <v>1043303</v>
      </c>
      <c r="F17">
        <v>0.46805000000000002</v>
      </c>
      <c r="G17">
        <v>0.11460099999999999</v>
      </c>
      <c r="H17">
        <v>5.6136999999999999E-2</v>
      </c>
      <c r="I17">
        <v>8.7362999999999996E-2</v>
      </c>
      <c r="J17">
        <v>5.7800000000000004E-3</v>
      </c>
      <c r="K17">
        <v>7.3249999999999999E-3</v>
      </c>
      <c r="L17">
        <v>0</v>
      </c>
      <c r="M17">
        <v>0</v>
      </c>
      <c r="N17">
        <v>0.22539500000000001</v>
      </c>
      <c r="O17">
        <v>0.38650000000000001</v>
      </c>
      <c r="P17" s="1" t="s">
        <v>44</v>
      </c>
      <c r="Q17" t="s">
        <v>28</v>
      </c>
      <c r="R17" t="s">
        <v>29</v>
      </c>
      <c r="S17" t="b">
        <v>1</v>
      </c>
      <c r="T17" s="1" t="b">
        <v>1</v>
      </c>
      <c r="U17" s="1" t="b">
        <v>1</v>
      </c>
      <c r="V17">
        <f t="shared" si="0"/>
        <v>1558</v>
      </c>
      <c r="W17">
        <v>171345</v>
      </c>
      <c r="X17">
        <v>230273</v>
      </c>
      <c r="Y17">
        <f t="shared" si="1"/>
        <v>0.74409505239433194</v>
      </c>
    </row>
    <row r="18" spans="1:25" x14ac:dyDescent="0.2">
      <c r="A18" t="s">
        <v>25</v>
      </c>
      <c r="B18" t="s">
        <v>26</v>
      </c>
      <c r="D18">
        <v>5</v>
      </c>
      <c r="E18">
        <v>1043414</v>
      </c>
      <c r="F18">
        <v>1.9158000000000001E-2</v>
      </c>
      <c r="G18">
        <v>3.3196000000000003E-2</v>
      </c>
      <c r="H18">
        <v>2.8301E-2</v>
      </c>
      <c r="I18">
        <v>0</v>
      </c>
      <c r="J18">
        <v>0</v>
      </c>
      <c r="K18">
        <v>0</v>
      </c>
      <c r="L18">
        <v>0</v>
      </c>
      <c r="M18">
        <v>0</v>
      </c>
      <c r="N18">
        <v>1.0082000000000001E-2</v>
      </c>
      <c r="O18">
        <v>1.3599999999999999E-2</v>
      </c>
      <c r="P18" s="1" t="s">
        <v>45</v>
      </c>
      <c r="Q18" t="s">
        <v>34</v>
      </c>
      <c r="R18" t="s">
        <v>29</v>
      </c>
      <c r="S18" t="b">
        <v>1</v>
      </c>
      <c r="T18" t="b">
        <v>0</v>
      </c>
      <c r="U18" s="1" t="b">
        <v>1</v>
      </c>
      <c r="V18">
        <f t="shared" si="0"/>
        <v>1669</v>
      </c>
      <c r="W18">
        <v>2275</v>
      </c>
      <c r="X18">
        <v>234827</v>
      </c>
      <c r="Y18">
        <f t="shared" si="1"/>
        <v>9.6879830683865142E-3</v>
      </c>
    </row>
    <row r="19" spans="1:25" x14ac:dyDescent="0.2">
      <c r="A19" t="s">
        <v>25</v>
      </c>
      <c r="B19" t="s">
        <v>26</v>
      </c>
      <c r="D19">
        <v>5</v>
      </c>
      <c r="E19">
        <v>1043474</v>
      </c>
      <c r="F19">
        <v>0.26155400000000001</v>
      </c>
      <c r="G19">
        <v>8.4822999999999996E-2</v>
      </c>
      <c r="H19">
        <v>2.5100999999999998E-2</v>
      </c>
      <c r="I19">
        <v>6.0654E-2</v>
      </c>
      <c r="J19">
        <v>1.4409E-2</v>
      </c>
      <c r="K19">
        <v>7.3400000000000002E-3</v>
      </c>
      <c r="L19">
        <v>0.102699</v>
      </c>
      <c r="M19">
        <v>0</v>
      </c>
      <c r="N19">
        <v>0.47670299999999999</v>
      </c>
      <c r="O19">
        <v>0.70240000000000002</v>
      </c>
      <c r="P19" s="1" t="s">
        <v>46</v>
      </c>
      <c r="Q19" t="s">
        <v>28</v>
      </c>
      <c r="R19" t="s">
        <v>34</v>
      </c>
      <c r="S19" t="b">
        <v>1</v>
      </c>
      <c r="T19" s="1" t="b">
        <v>1</v>
      </c>
      <c r="U19" s="1" t="b">
        <v>1</v>
      </c>
      <c r="V19">
        <f t="shared" si="0"/>
        <v>1729</v>
      </c>
      <c r="W19">
        <v>87492</v>
      </c>
      <c r="X19">
        <v>205593</v>
      </c>
      <c r="Y19">
        <f t="shared" si="1"/>
        <v>0.4255592359662051</v>
      </c>
    </row>
    <row r="20" spans="1:25" x14ac:dyDescent="0.2">
      <c r="A20" t="s">
        <v>25</v>
      </c>
      <c r="B20" t="s">
        <v>26</v>
      </c>
      <c r="D20">
        <v>5</v>
      </c>
      <c r="E20">
        <v>1043563</v>
      </c>
      <c r="F20">
        <v>3.1799999999999998E-4</v>
      </c>
      <c r="G20">
        <v>1.8998999999999999E-2</v>
      </c>
      <c r="H20">
        <v>0</v>
      </c>
      <c r="I20">
        <v>0</v>
      </c>
      <c r="J20">
        <v>2.3000000000000001E-4</v>
      </c>
      <c r="K20">
        <v>0</v>
      </c>
      <c r="L20">
        <v>0</v>
      </c>
      <c r="M20">
        <v>0</v>
      </c>
      <c r="N20">
        <v>2.4429999999999999E-3</v>
      </c>
      <c r="O20">
        <v>1.6E-2</v>
      </c>
      <c r="P20" s="1" t="s">
        <v>47</v>
      </c>
      <c r="Q20" t="s">
        <v>28</v>
      </c>
      <c r="R20" t="s">
        <v>34</v>
      </c>
      <c r="S20" t="b">
        <v>1</v>
      </c>
      <c r="T20" t="b">
        <v>0</v>
      </c>
      <c r="U20" t="b">
        <v>0</v>
      </c>
      <c r="V20">
        <f t="shared" si="0"/>
        <v>1818</v>
      </c>
      <c r="W20">
        <v>400</v>
      </c>
      <c r="X20">
        <v>205433</v>
      </c>
      <c r="Y20">
        <f t="shared" si="1"/>
        <v>1.9471068426202217E-3</v>
      </c>
    </row>
    <row r="21" spans="1:25" x14ac:dyDescent="0.2">
      <c r="A21" t="s">
        <v>25</v>
      </c>
      <c r="B21" t="s">
        <v>26</v>
      </c>
      <c r="D21">
        <v>5</v>
      </c>
      <c r="E21">
        <v>1043599</v>
      </c>
      <c r="F21">
        <v>1.5075E-2</v>
      </c>
      <c r="G21">
        <v>1.9759999999999999E-3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2.1310000000000001E-3</v>
      </c>
      <c r="O21">
        <v>1.01E-2</v>
      </c>
      <c r="P21" s="1" t="s">
        <v>48</v>
      </c>
      <c r="Q21" t="s">
        <v>29</v>
      </c>
      <c r="R21" t="s">
        <v>31</v>
      </c>
      <c r="S21" t="b">
        <v>1</v>
      </c>
      <c r="T21" t="b">
        <v>0</v>
      </c>
      <c r="U21" t="b">
        <v>0</v>
      </c>
      <c r="V21">
        <f t="shared" si="0"/>
        <v>1854</v>
      </c>
      <c r="W21">
        <v>1850</v>
      </c>
      <c r="X21">
        <v>187052</v>
      </c>
      <c r="Y21">
        <f t="shared" si="1"/>
        <v>9.8902978850800849E-3</v>
      </c>
    </row>
    <row r="22" spans="1:25" x14ac:dyDescent="0.2">
      <c r="A22" t="s">
        <v>25</v>
      </c>
      <c r="B22" t="s">
        <v>26</v>
      </c>
      <c r="D22">
        <v>5</v>
      </c>
      <c r="E22">
        <v>1043604</v>
      </c>
      <c r="F22">
        <v>3.7825999999999999E-2</v>
      </c>
      <c r="G22">
        <v>1.5261E-2</v>
      </c>
      <c r="H22">
        <v>3.696E-2</v>
      </c>
      <c r="I22">
        <v>0</v>
      </c>
      <c r="J22">
        <v>0</v>
      </c>
      <c r="K22">
        <v>0</v>
      </c>
      <c r="L22">
        <v>0</v>
      </c>
      <c r="M22">
        <v>0</v>
      </c>
      <c r="N22">
        <v>1.1256E-2</v>
      </c>
      <c r="O22">
        <v>1.95E-2</v>
      </c>
      <c r="P22" s="1" t="s">
        <v>49</v>
      </c>
      <c r="Q22" t="s">
        <v>31</v>
      </c>
      <c r="R22" t="s">
        <v>28</v>
      </c>
      <c r="S22" t="b">
        <v>1</v>
      </c>
      <c r="T22" t="b">
        <v>0</v>
      </c>
      <c r="U22" s="1" t="b">
        <v>1</v>
      </c>
      <c r="V22">
        <f t="shared" si="0"/>
        <v>1859</v>
      </c>
      <c r="W22" t="s">
        <v>50</v>
      </c>
      <c r="X22" t="s">
        <v>50</v>
      </c>
      <c r="Y22" t="s">
        <v>50</v>
      </c>
    </row>
    <row r="23" spans="1:25" x14ac:dyDescent="0.2">
      <c r="A23" t="s">
        <v>25</v>
      </c>
      <c r="B23" t="s">
        <v>26</v>
      </c>
      <c r="D23">
        <v>5</v>
      </c>
      <c r="E23">
        <v>1043653</v>
      </c>
      <c r="F23">
        <v>0.30491499999999999</v>
      </c>
      <c r="G23">
        <v>0.102158</v>
      </c>
      <c r="H23">
        <v>4.6682000000000001E-2</v>
      </c>
      <c r="I23">
        <v>3.1851999999999998E-2</v>
      </c>
      <c r="J23">
        <v>5.764E-3</v>
      </c>
      <c r="K23">
        <v>7.3980000000000001E-3</v>
      </c>
      <c r="L23">
        <v>1.03E-4</v>
      </c>
      <c r="M23">
        <v>0.18518499999999999</v>
      </c>
      <c r="N23">
        <v>8.5507E-2</v>
      </c>
      <c r="O23">
        <v>0.17330000000000001</v>
      </c>
      <c r="P23" s="1" t="s">
        <v>51</v>
      </c>
      <c r="Q23" t="s">
        <v>28</v>
      </c>
      <c r="R23" t="s">
        <v>29</v>
      </c>
      <c r="S23" t="b">
        <v>1</v>
      </c>
      <c r="T23" s="1" t="b">
        <v>1</v>
      </c>
      <c r="U23" s="1" t="b">
        <v>1</v>
      </c>
      <c r="V23">
        <f t="shared" si="0"/>
        <v>1908</v>
      </c>
      <c r="W23">
        <v>24013</v>
      </c>
      <c r="X23">
        <v>164822</v>
      </c>
      <c r="Y23">
        <f t="shared" si="1"/>
        <v>0.14569050248146484</v>
      </c>
    </row>
    <row r="24" spans="1:25" x14ac:dyDescent="0.2">
      <c r="A24" t="s">
        <v>25</v>
      </c>
      <c r="B24" t="s">
        <v>26</v>
      </c>
      <c r="D24">
        <v>5</v>
      </c>
      <c r="E24">
        <v>1043677</v>
      </c>
      <c r="F24">
        <v>1.1932E-2</v>
      </c>
      <c r="G24">
        <v>0</v>
      </c>
      <c r="H24">
        <v>5.0509999999999999E-3</v>
      </c>
      <c r="I24">
        <v>0</v>
      </c>
      <c r="J24">
        <v>0</v>
      </c>
      <c r="K24">
        <v>0</v>
      </c>
      <c r="L24">
        <v>0</v>
      </c>
      <c r="M24">
        <v>0</v>
      </c>
      <c r="N24">
        <v>2.1229999999999999E-3</v>
      </c>
      <c r="O24">
        <v>6.8999999999999999E-3</v>
      </c>
      <c r="P24" s="1" t="s">
        <v>52</v>
      </c>
      <c r="Q24" t="s">
        <v>29</v>
      </c>
      <c r="R24" t="s">
        <v>34</v>
      </c>
      <c r="S24" t="b">
        <v>1</v>
      </c>
      <c r="T24" t="b">
        <v>0</v>
      </c>
      <c r="U24" t="b">
        <v>0</v>
      </c>
      <c r="V24">
        <f t="shared" si="0"/>
        <v>1932</v>
      </c>
      <c r="W24">
        <v>761</v>
      </c>
      <c r="X24">
        <v>157955</v>
      </c>
      <c r="Y24">
        <f t="shared" si="1"/>
        <v>4.8178278623658638E-3</v>
      </c>
    </row>
    <row r="26" spans="1:25" x14ac:dyDescent="0.2">
      <c r="A26" t="s">
        <v>53</v>
      </c>
      <c r="B26" t="s">
        <v>54</v>
      </c>
      <c r="D26">
        <v>12</v>
      </c>
      <c r="E26">
        <v>1610555</v>
      </c>
      <c r="F26">
        <v>3.0299999999999999E-4</v>
      </c>
      <c r="G26">
        <v>0</v>
      </c>
      <c r="H26">
        <v>0</v>
      </c>
      <c r="I26">
        <v>1.5011E-2</v>
      </c>
      <c r="J26">
        <v>0</v>
      </c>
      <c r="K26">
        <v>0</v>
      </c>
      <c r="L26">
        <v>0</v>
      </c>
      <c r="M26">
        <v>0</v>
      </c>
      <c r="N26">
        <v>1.9139999999999999E-3</v>
      </c>
      <c r="O26">
        <v>1.18E-2</v>
      </c>
      <c r="P26" s="1" t="s">
        <v>55</v>
      </c>
      <c r="Q26" t="s">
        <v>29</v>
      </c>
      <c r="R26" t="s">
        <v>31</v>
      </c>
      <c r="S26" t="b">
        <v>1</v>
      </c>
      <c r="T26" t="b">
        <v>0</v>
      </c>
      <c r="U26" t="b">
        <v>0</v>
      </c>
      <c r="V26">
        <f t="shared" ref="V26:V31" si="2">E26-1610363</f>
        <v>192</v>
      </c>
      <c r="W26">
        <v>21</v>
      </c>
      <c r="X26">
        <v>207004</v>
      </c>
      <c r="Y26">
        <f>W26/X26</f>
        <v>1.0144731502772894E-4</v>
      </c>
    </row>
    <row r="27" spans="1:25" x14ac:dyDescent="0.2">
      <c r="A27" t="s">
        <v>53</v>
      </c>
      <c r="B27" t="s">
        <v>54</v>
      </c>
      <c r="D27">
        <v>12</v>
      </c>
      <c r="E27">
        <v>1610911</v>
      </c>
      <c r="F27">
        <v>1.1936E-2</v>
      </c>
      <c r="G27">
        <v>9.7750000000000004E-2</v>
      </c>
      <c r="H27">
        <v>0.113109</v>
      </c>
      <c r="I27">
        <v>2.6741000000000001E-2</v>
      </c>
      <c r="J27">
        <v>2.8900000000000002E-3</v>
      </c>
      <c r="K27">
        <v>0</v>
      </c>
      <c r="L27">
        <v>0</v>
      </c>
      <c r="M27">
        <v>0</v>
      </c>
      <c r="N27">
        <v>3.1552999999999998E-2</v>
      </c>
      <c r="O27">
        <v>6.7000000000000004E-2</v>
      </c>
      <c r="P27" s="1" t="s">
        <v>56</v>
      </c>
      <c r="Q27" t="s">
        <v>29</v>
      </c>
      <c r="R27" t="s">
        <v>28</v>
      </c>
      <c r="S27" t="b">
        <v>1</v>
      </c>
      <c r="T27" s="1" t="b">
        <v>1</v>
      </c>
      <c r="U27" s="1" t="b">
        <v>1</v>
      </c>
      <c r="V27">
        <f t="shared" si="2"/>
        <v>548</v>
      </c>
      <c r="W27">
        <v>3451</v>
      </c>
      <c r="X27">
        <v>209337</v>
      </c>
      <c r="Y27">
        <f t="shared" ref="Y27:Y31" si="3">W27/X27</f>
        <v>1.6485380033152284E-2</v>
      </c>
    </row>
    <row r="28" spans="1:25" x14ac:dyDescent="0.2">
      <c r="A28" t="s">
        <v>53</v>
      </c>
      <c r="B28" t="s">
        <v>54</v>
      </c>
      <c r="D28">
        <v>12</v>
      </c>
      <c r="E28">
        <v>1611204</v>
      </c>
      <c r="F28">
        <v>0</v>
      </c>
      <c r="G28">
        <v>0</v>
      </c>
      <c r="H28">
        <v>0</v>
      </c>
      <c r="I28">
        <v>1.2987E-2</v>
      </c>
      <c r="J28">
        <v>0</v>
      </c>
      <c r="K28">
        <v>0</v>
      </c>
      <c r="L28">
        <v>0</v>
      </c>
      <c r="M28">
        <v>0</v>
      </c>
      <c r="N28">
        <v>1.6230000000000001E-3</v>
      </c>
      <c r="O28">
        <v>1.2699999999999999E-2</v>
      </c>
      <c r="P28" s="1" t="s">
        <v>57</v>
      </c>
      <c r="Q28" t="s">
        <v>31</v>
      </c>
      <c r="R28" t="s">
        <v>29</v>
      </c>
      <c r="S28" t="b">
        <v>1</v>
      </c>
      <c r="T28" t="b">
        <v>0</v>
      </c>
      <c r="U28" t="b">
        <v>0</v>
      </c>
      <c r="V28">
        <f t="shared" si="2"/>
        <v>841</v>
      </c>
      <c r="W28">
        <v>8</v>
      </c>
      <c r="X28">
        <v>163095</v>
      </c>
      <c r="Y28">
        <f t="shared" si="3"/>
        <v>4.9051166498053282E-5</v>
      </c>
    </row>
    <row r="29" spans="1:25" x14ac:dyDescent="0.2">
      <c r="A29" t="s">
        <v>53</v>
      </c>
      <c r="B29" t="s">
        <v>54</v>
      </c>
      <c r="D29">
        <v>12</v>
      </c>
      <c r="E29">
        <v>1611605</v>
      </c>
      <c r="F29">
        <v>0</v>
      </c>
      <c r="G29">
        <v>5.4390000000000003E-3</v>
      </c>
      <c r="H29">
        <v>1.1514E-2</v>
      </c>
      <c r="I29">
        <v>1.9755000000000002E-2</v>
      </c>
      <c r="J29">
        <v>0</v>
      </c>
      <c r="K29">
        <v>0</v>
      </c>
      <c r="L29">
        <v>0</v>
      </c>
      <c r="M29">
        <v>0</v>
      </c>
      <c r="N29">
        <v>4.5890000000000002E-3</v>
      </c>
      <c r="O29">
        <v>9.5999999999999992E-3</v>
      </c>
      <c r="P29" s="1" t="s">
        <v>58</v>
      </c>
      <c r="Q29" t="s">
        <v>28</v>
      </c>
      <c r="R29" t="s">
        <v>29</v>
      </c>
      <c r="S29" t="b">
        <v>1</v>
      </c>
      <c r="T29" t="b">
        <v>0</v>
      </c>
      <c r="U29" t="b">
        <v>0</v>
      </c>
      <c r="V29">
        <f t="shared" si="2"/>
        <v>1242</v>
      </c>
      <c r="W29">
        <v>689</v>
      </c>
      <c r="X29">
        <v>236271</v>
      </c>
      <c r="Y29">
        <f t="shared" si="3"/>
        <v>2.9161429036995653E-3</v>
      </c>
    </row>
    <row r="30" spans="1:25" x14ac:dyDescent="0.2">
      <c r="A30" t="s">
        <v>53</v>
      </c>
      <c r="B30" t="s">
        <v>54</v>
      </c>
      <c r="D30">
        <v>12</v>
      </c>
      <c r="E30">
        <v>1611884</v>
      </c>
      <c r="F30">
        <v>1.1113E-2</v>
      </c>
      <c r="G30">
        <v>5.1380000000000002E-3</v>
      </c>
      <c r="H30">
        <v>2.2920000000000002E-3</v>
      </c>
      <c r="I30">
        <v>1.2658000000000001E-2</v>
      </c>
      <c r="J30">
        <v>0</v>
      </c>
      <c r="K30">
        <v>0</v>
      </c>
      <c r="L30">
        <v>0</v>
      </c>
      <c r="M30">
        <v>0</v>
      </c>
      <c r="N30">
        <v>3.8999999999999998E-3</v>
      </c>
      <c r="O30">
        <v>5.7999999999999996E-3</v>
      </c>
      <c r="P30" s="1" t="s">
        <v>59</v>
      </c>
      <c r="Q30" t="s">
        <v>29</v>
      </c>
      <c r="R30" t="s">
        <v>28</v>
      </c>
      <c r="S30" t="b">
        <v>1</v>
      </c>
      <c r="T30" t="b">
        <v>0</v>
      </c>
      <c r="U30" t="b">
        <v>0</v>
      </c>
      <c r="V30">
        <f t="shared" si="2"/>
        <v>1521</v>
      </c>
      <c r="W30">
        <v>954</v>
      </c>
      <c r="X30">
        <v>239750</v>
      </c>
      <c r="Y30">
        <f t="shared" si="3"/>
        <v>3.9791449426485924E-3</v>
      </c>
    </row>
    <row r="31" spans="1:25" x14ac:dyDescent="0.2">
      <c r="A31" t="s">
        <v>53</v>
      </c>
      <c r="B31" t="s">
        <v>54</v>
      </c>
      <c r="D31">
        <v>12</v>
      </c>
      <c r="E31">
        <v>1611927</v>
      </c>
      <c r="F31">
        <v>1.1490000000000001E-3</v>
      </c>
      <c r="G31">
        <v>8.8739999999999999E-3</v>
      </c>
      <c r="H31">
        <v>2.5569999999999998E-3</v>
      </c>
      <c r="I31">
        <v>1.4605999999999999E-2</v>
      </c>
      <c r="J31">
        <v>3.9430000000000003E-3</v>
      </c>
      <c r="K31">
        <v>2.0386000000000001E-2</v>
      </c>
      <c r="L31">
        <v>0</v>
      </c>
      <c r="M31">
        <v>0</v>
      </c>
      <c r="N31">
        <v>6.4390000000000003E-3</v>
      </c>
      <c r="O31">
        <v>8.0999999999999996E-3</v>
      </c>
      <c r="P31" s="1" t="s">
        <v>60</v>
      </c>
      <c r="Q31" t="s">
        <v>31</v>
      </c>
      <c r="R31" t="s">
        <v>34</v>
      </c>
      <c r="S31" t="b">
        <v>1</v>
      </c>
      <c r="T31" t="b">
        <v>0</v>
      </c>
      <c r="U31" t="b">
        <v>0</v>
      </c>
      <c r="V31">
        <f t="shared" si="2"/>
        <v>1564</v>
      </c>
      <c r="W31">
        <v>1659</v>
      </c>
      <c r="X31">
        <v>242517</v>
      </c>
      <c r="Y31">
        <f t="shared" si="3"/>
        <v>6.8407575551404642E-3</v>
      </c>
    </row>
    <row r="33" spans="1:1" x14ac:dyDescent="0.2">
      <c r="A33" t="s">
        <v>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Selina Bopp</cp:lastModifiedBy>
  <dcterms:created xsi:type="dcterms:W3CDTF">2023-02-05T17:51:27Z</dcterms:created>
  <dcterms:modified xsi:type="dcterms:W3CDTF">2023-02-05T17:51:47Z</dcterms:modified>
</cp:coreProperties>
</file>